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xyu6_its_jnj_com/Documents/Manuscript/RSV_Pol/Final/External shared version/Jpub/Nature_Communications/Response to reviewers/Revise_with_trackchanges/ComBio/Final/Document/2/"/>
    </mc:Choice>
  </mc:AlternateContent>
  <xr:revisionPtr revIDLastSave="2" documentId="8_{EBB51A9D-E0AE-4550-AE66-05834EDD232C}" xr6:coauthVersionLast="47" xr6:coauthVersionMax="47" xr10:uidLastSave="{C480FF71-1AE7-409C-A72C-1A845601DA74}"/>
  <bookViews>
    <workbookView xWindow="-120" yWindow="-120" windowWidth="51840" windowHeight="21240" xr2:uid="{CF8B2B51-B006-4413-8107-618B10148F2B}"/>
  </bookViews>
  <sheets>
    <sheet name="Figure 2h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" i="10" l="1"/>
  <c r="A9" i="10" s="1"/>
  <c r="A8" i="10" s="1"/>
  <c r="A7" i="10" s="1"/>
  <c r="A6" i="10" s="1"/>
  <c r="A5" i="10" s="1"/>
  <c r="A4" i="10" s="1"/>
  <c r="A11" i="10"/>
</calcChain>
</file>

<file path=xl/sharedStrings.xml><?xml version="1.0" encoding="utf-8"?>
<sst xmlns="http://schemas.openxmlformats.org/spreadsheetml/2006/main" count="11" uniqueCount="7">
  <si>
    <t>replicate1</t>
  </si>
  <si>
    <t>pGCG formation, % inhbition</t>
  </si>
  <si>
    <t>pGCGA formation, % inhbition</t>
  </si>
  <si>
    <t>pGCGAA formation, % inhbition</t>
  </si>
  <si>
    <t>replicate2</t>
  </si>
  <si>
    <t>[JNJ-8003], uM</t>
  </si>
  <si>
    <t>log [JNJ-8003],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Normal 6 2" xfId="1" xr:uid="{F14AFF69-F533-4FEC-9753-87649EE3B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7675</xdr:colOff>
      <xdr:row>17</xdr:row>
      <xdr:rowOff>28575</xdr:rowOff>
    </xdr:from>
    <xdr:to>
      <xdr:col>6</xdr:col>
      <xdr:colOff>116723</xdr:colOff>
      <xdr:row>36</xdr:row>
      <xdr:rowOff>1279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7675" y="3381375"/>
          <a:ext cx="5974598" cy="3718882"/>
        </a:xfrm>
        <a:prstGeom prst="rect">
          <a:avLst/>
        </a:prstGeom>
      </xdr:spPr>
    </xdr:pic>
    <xdr:clientData/>
  </xdr:twoCellAnchor>
  <xdr:oneCellAnchor>
    <xdr:from>
      <xdr:col>0</xdr:col>
      <xdr:colOff>685800</xdr:colOff>
      <xdr:row>14</xdr:row>
      <xdr:rowOff>152400</xdr:rowOff>
    </xdr:from>
    <xdr:ext cx="4441922" cy="34278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 txBox="1"/>
      </xdr:nvSpPr>
      <xdr:spPr>
        <a:xfrm>
          <a:off x="685800" y="2933700"/>
          <a:ext cx="4441922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Independent</a:t>
          </a:r>
          <a:r>
            <a:rPr lang="en-US" sz="1600" baseline="0"/>
            <a:t> replicate to </a:t>
          </a:r>
          <a:r>
            <a:rPr lang="en-US" sz="1600"/>
            <a:t>Supplementary Figure 3e</a:t>
          </a:r>
          <a:r>
            <a:rPr lang="en-US" sz="1600" baseline="0"/>
            <a:t> </a:t>
          </a:r>
          <a:endParaRPr lang="en-US" sz="16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6C491-3EE2-41E4-B13C-4D28D8C8E4E9}">
  <dimension ref="A1:H12"/>
  <sheetViews>
    <sheetView tabSelected="1" workbookViewId="0">
      <selection activeCell="A2" sqref="A2:B2"/>
    </sheetView>
  </sheetViews>
  <sheetFormatPr defaultRowHeight="15" x14ac:dyDescent="0.25"/>
  <cols>
    <col min="1" max="1" width="18.7109375" customWidth="1"/>
    <col min="2" max="2" width="19.28515625" customWidth="1"/>
    <col min="3" max="8" width="14.140625" customWidth="1"/>
  </cols>
  <sheetData>
    <row r="1" spans="1:8" ht="24" customHeight="1" x14ac:dyDescent="0.25">
      <c r="C1" s="5" t="s">
        <v>1</v>
      </c>
      <c r="D1" s="5"/>
      <c r="E1" s="5" t="s">
        <v>2</v>
      </c>
      <c r="F1" s="5"/>
      <c r="G1" s="5" t="s">
        <v>3</v>
      </c>
      <c r="H1" s="5"/>
    </row>
    <row r="2" spans="1:8" x14ac:dyDescent="0.25">
      <c r="A2" s="1" t="s">
        <v>5</v>
      </c>
      <c r="B2" s="4" t="s">
        <v>6</v>
      </c>
      <c r="C2" t="s">
        <v>0</v>
      </c>
      <c r="D2" t="s">
        <v>4</v>
      </c>
      <c r="E2" t="s">
        <v>0</v>
      </c>
      <c r="F2" t="s">
        <v>4</v>
      </c>
      <c r="G2" t="s">
        <v>0</v>
      </c>
      <c r="H2" t="s">
        <v>4</v>
      </c>
    </row>
    <row r="3" spans="1:8" x14ac:dyDescent="0.25">
      <c r="A3">
        <v>0</v>
      </c>
      <c r="B3" s="3"/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5">
      <c r="A4">
        <f t="shared" ref="A4:A10" si="0">A5/2</f>
        <v>3.90625E-3</v>
      </c>
      <c r="B4" s="2">
        <v>-2.4082400000000002</v>
      </c>
      <c r="C4" s="2">
        <v>23.735520000000001</v>
      </c>
      <c r="D4" s="2">
        <v>15.56223</v>
      </c>
      <c r="E4" s="2">
        <v>16.562930000000001</v>
      </c>
      <c r="F4" s="2">
        <v>19.134969999999999</v>
      </c>
      <c r="G4" s="2">
        <v>30.45054</v>
      </c>
      <c r="H4" s="2">
        <v>24.100390000000001</v>
      </c>
    </row>
    <row r="5" spans="1:8" x14ac:dyDescent="0.25">
      <c r="A5">
        <f t="shared" si="0"/>
        <v>7.8125E-3</v>
      </c>
      <c r="B5" s="2">
        <v>-2.1072099999999998</v>
      </c>
      <c r="C5" s="2">
        <v>29.877500000000001</v>
      </c>
      <c r="D5" s="2">
        <v>21.489519999999999</v>
      </c>
      <c r="E5" s="2">
        <v>17.492830000000001</v>
      </c>
      <c r="F5" s="2">
        <v>21.885020000000001</v>
      </c>
      <c r="G5" s="2">
        <v>52.812759999999997</v>
      </c>
      <c r="H5" s="2">
        <v>27.866599999999998</v>
      </c>
    </row>
    <row r="6" spans="1:8" x14ac:dyDescent="0.25">
      <c r="A6">
        <f t="shared" si="0"/>
        <v>1.5625E-2</v>
      </c>
      <c r="B6" s="2">
        <v>-1.8061799999999999</v>
      </c>
      <c r="C6" s="2">
        <v>50.681840000000001</v>
      </c>
      <c r="D6" s="2">
        <v>35.204219999999999</v>
      </c>
      <c r="E6" s="2">
        <v>18.811730000000001</v>
      </c>
      <c r="F6" s="2">
        <v>25.399039999999999</v>
      </c>
      <c r="G6" s="2">
        <v>51.413310000000003</v>
      </c>
      <c r="H6" s="2">
        <v>43.084200000000003</v>
      </c>
    </row>
    <row r="7" spans="1:8" x14ac:dyDescent="0.25">
      <c r="A7">
        <f t="shared" si="0"/>
        <v>3.125E-2</v>
      </c>
      <c r="B7" s="2">
        <v>-1.50515</v>
      </c>
      <c r="C7" s="2">
        <v>80.940439999999995</v>
      </c>
      <c r="D7" s="2">
        <v>57.978740000000002</v>
      </c>
      <c r="E7" s="2">
        <v>58.089880000000001</v>
      </c>
      <c r="F7" s="2">
        <v>36.332259999999998</v>
      </c>
      <c r="G7" s="2">
        <v>92.070400000000006</v>
      </c>
      <c r="H7" s="2">
        <v>68.852819999999994</v>
      </c>
    </row>
    <row r="8" spans="1:8" x14ac:dyDescent="0.25">
      <c r="A8">
        <f t="shared" si="0"/>
        <v>6.25E-2</v>
      </c>
      <c r="B8" s="2">
        <v>-1.2041200000000001</v>
      </c>
      <c r="C8" s="2">
        <v>96.755610000000004</v>
      </c>
      <c r="D8" s="2">
        <v>96.046250000000001</v>
      </c>
      <c r="E8" s="2">
        <v>77.441940000000002</v>
      </c>
      <c r="F8" s="2">
        <v>86.468100000000007</v>
      </c>
      <c r="G8" s="2">
        <v>98.203479999999999</v>
      </c>
      <c r="H8" s="2">
        <v>97.082139999999995</v>
      </c>
    </row>
    <row r="9" spans="1:8" x14ac:dyDescent="0.25">
      <c r="A9">
        <f t="shared" si="0"/>
        <v>0.125</v>
      </c>
      <c r="B9" s="2">
        <v>-0.90308999999999995</v>
      </c>
      <c r="C9" s="2">
        <v>97.775069999999999</v>
      </c>
      <c r="D9" s="2">
        <v>97.572749999999999</v>
      </c>
      <c r="E9" s="2">
        <v>83.760050000000007</v>
      </c>
      <c r="F9" s="2">
        <v>82.12576</v>
      </c>
      <c r="G9" s="2">
        <v>98.520669999999996</v>
      </c>
      <c r="H9" s="2">
        <v>97.902069999999995</v>
      </c>
    </row>
    <row r="10" spans="1:8" x14ac:dyDescent="0.25">
      <c r="A10">
        <f t="shared" si="0"/>
        <v>0.25</v>
      </c>
      <c r="B10" s="2">
        <v>-0.60206000000000004</v>
      </c>
      <c r="C10" s="2">
        <v>97.844639999999998</v>
      </c>
      <c r="D10" s="2">
        <v>96.820700000000002</v>
      </c>
      <c r="E10" s="2">
        <v>81.801649999999995</v>
      </c>
      <c r="F10" s="2">
        <v>75.475769999999997</v>
      </c>
      <c r="G10" s="2">
        <v>98.387990000000002</v>
      </c>
      <c r="H10" s="2">
        <v>97.209350000000001</v>
      </c>
    </row>
    <row r="11" spans="1:8" x14ac:dyDescent="0.25">
      <c r="A11">
        <f>A12/2</f>
        <v>0.5</v>
      </c>
      <c r="B11" s="2">
        <v>-0.30103000000000002</v>
      </c>
      <c r="C11" s="2">
        <v>96.680030000000002</v>
      </c>
      <c r="D11" s="2">
        <v>97.190349999999995</v>
      </c>
      <c r="E11" s="2">
        <v>77.442880000000002</v>
      </c>
      <c r="F11" s="2">
        <v>81.101020000000005</v>
      </c>
      <c r="G11" s="2">
        <v>98.095029999999994</v>
      </c>
      <c r="H11" s="2">
        <v>97.903540000000007</v>
      </c>
    </row>
    <row r="12" spans="1:8" x14ac:dyDescent="0.25">
      <c r="A12">
        <v>1</v>
      </c>
      <c r="B12" s="2">
        <v>0</v>
      </c>
      <c r="C12" s="2">
        <v>97.691280000000006</v>
      </c>
      <c r="D12" s="2">
        <v>97.612499999999997</v>
      </c>
      <c r="E12" s="2">
        <v>86.668850000000006</v>
      </c>
      <c r="F12" s="2">
        <v>82.987489999999994</v>
      </c>
      <c r="G12" s="2">
        <v>98.872290000000007</v>
      </c>
      <c r="H12" s="2">
        <v>98.100489999999994</v>
      </c>
    </row>
  </sheetData>
  <mergeCells count="3">
    <mergeCell ref="C1:D1"/>
    <mergeCell ref="E1:F1"/>
    <mergeCell ref="G1:H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h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Xiaodi [JRDUS]</dc:creator>
  <cp:lastModifiedBy>Yu, Xiaodi [JRDUS]</cp:lastModifiedBy>
  <dcterms:created xsi:type="dcterms:W3CDTF">2023-08-21T18:45:53Z</dcterms:created>
  <dcterms:modified xsi:type="dcterms:W3CDTF">2023-09-23T23:55:25Z</dcterms:modified>
</cp:coreProperties>
</file>